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809"/>
  <workbookPr/>
  <mc:AlternateContent xmlns:mc="http://schemas.openxmlformats.org/markup-compatibility/2006">
    <mc:Choice Requires="x15">
      <x15ac:absPath xmlns:x15ac="http://schemas.microsoft.com/office/spreadsheetml/2010/11/ac" url="/Users/isabelhafer/Desktop/Supplement Excel Tabellen /"/>
    </mc:Choice>
  </mc:AlternateContent>
  <bookViews>
    <workbookView xWindow="0" yWindow="500" windowWidth="28800" windowHeight="16320"/>
  </bookViews>
  <sheets>
    <sheet name="Ergebnisse" sheetId="1" r:id="rId1"/>
    <sheet name="Tabelle1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0" uniqueCount="96">
  <si>
    <t>Frequencies</t>
  </si>
  <si>
    <t/>
  </si>
  <si>
    <t>N</t>
  </si>
  <si>
    <t>Percent</t>
  </si>
  <si>
    <t>Valid Percent</t>
  </si>
  <si>
    <t>Cumulative Percent</t>
  </si>
  <si>
    <t>Valid</t>
  </si>
  <si>
    <t>m</t>
  </si>
  <si>
    <t>Total</t>
  </si>
  <si>
    <t>Statistics</t>
  </si>
  <si>
    <t>Mean</t>
  </si>
  <si>
    <t>Std. Deviation</t>
  </si>
  <si>
    <t>Minimum</t>
  </si>
  <si>
    <t>Maximum</t>
  </si>
  <si>
    <t>Percentiles</t>
  </si>
  <si>
    <t>Missing</t>
  </si>
  <si>
    <t>5</t>
  </si>
  <si>
    <t>25</t>
  </si>
  <si>
    <t>50</t>
  </si>
  <si>
    <t>75</t>
  </si>
  <si>
    <t>95</t>
  </si>
  <si>
    <t>Zellzahl (n/µl)</t>
  </si>
  <si>
    <t>Mononukleäre Zellen (%)</t>
  </si>
  <si>
    <t>Mononukleäre Zellen (n/µl)</t>
  </si>
  <si>
    <t>Erythrozyten (n/µl)</t>
  </si>
  <si>
    <t>polynukleäre Zellen (%)</t>
  </si>
  <si>
    <t>polynukleäre Zellen (n/µl)</t>
  </si>
  <si>
    <t>Laktat CSF (mmol/l)</t>
  </si>
  <si>
    <t>Glukose CSF (mg/dl)</t>
  </si>
  <si>
    <t>Glucose CSF (mmol/l)</t>
  </si>
  <si>
    <t>Glucose Serum (mg/dl)</t>
  </si>
  <si>
    <t>QGlucose CSF/Serum (mg/dl)</t>
  </si>
  <si>
    <t>Gesamtprotein CSF (mg/l)</t>
  </si>
  <si>
    <t>Albumin CSF (mg/l)</t>
  </si>
  <si>
    <t>Albumin Serum (g/l)</t>
  </si>
  <si>
    <t>QAlbumin (CSF/Serum)</t>
  </si>
  <si>
    <t>IgG CSF (mg/l)</t>
  </si>
  <si>
    <t>IgA CSF (mg/l)</t>
  </si>
  <si>
    <t>IgM CSF (mg/l)</t>
  </si>
  <si>
    <t>IgG Serum (g/l)</t>
  </si>
  <si>
    <t>IgA Serum (g/l)</t>
  </si>
  <si>
    <t>IgM Serum (g/l)</t>
  </si>
  <si>
    <t>QIgG (CSF/Serum)</t>
  </si>
  <si>
    <t>QIgA (CSF/Serum)</t>
  </si>
  <si>
    <t>QIgM (CSF/Serum)</t>
  </si>
  <si>
    <t>negativ</t>
  </si>
  <si>
    <t>positiv</t>
  </si>
  <si>
    <t>f</t>
  </si>
  <si>
    <t>0–17 years</t>
  </si>
  <si>
    <t>18–29 years</t>
  </si>
  <si>
    <t>30–49 years</t>
  </si>
  <si>
    <t>50–64 years</t>
  </si>
  <si>
    <t>65–74 years</t>
  </si>
  <si>
    <t>&gt; 74 years</t>
  </si>
  <si>
    <t>age</t>
  </si>
  <si>
    <t>n=number of cases</t>
  </si>
  <si>
    <t>in years</t>
  </si>
  <si>
    <t>number of cases</t>
  </si>
  <si>
    <t>percent</t>
  </si>
  <si>
    <t>total</t>
  </si>
  <si>
    <r>
      <rPr>
        <sz val="12"/>
        <color rgb="FF000000"/>
        <rFont val="Arial"/>
        <family val="2"/>
      </rPr>
      <t xml:space="preserve">Only the 1270 included individuals are considered hereafter. If data are missing for some individuals, the sample size for </t>
    </r>
    <r>
      <rPr>
        <sz val="14"/>
        <color rgb="FF000000"/>
        <rFont val="-webkit-standard"/>
      </rPr>
      <t>the respective analysis may be smaller.</t>
    </r>
  </si>
  <si>
    <t>Note</t>
  </si>
  <si>
    <t>cell count (n/µl)</t>
  </si>
  <si>
    <t>mononuclear cells (%)</t>
  </si>
  <si>
    <t>mononuclear cells(n/µl)</t>
  </si>
  <si>
    <t>erythrozytes (n/µl)</t>
  </si>
  <si>
    <t>polynuclear cells  (%)</t>
  </si>
  <si>
    <t>polynuclear cells (n/µl)</t>
  </si>
  <si>
    <t>lacate CSF (mmol/l)</t>
  </si>
  <si>
    <t>glucose CSF (mg/dl)</t>
  </si>
  <si>
    <t>glucose CSF (mmol/l)</t>
  </si>
  <si>
    <t>glucose Serum (mg/dl)</t>
  </si>
  <si>
    <t>Qglucose CSF/Serum (mg/dl)</t>
  </si>
  <si>
    <t>total protein CSF (mg/l)</t>
  </si>
  <si>
    <t>albumin CSF (mg/l)</t>
  </si>
  <si>
    <t>albumin serum (g/l)</t>
  </si>
  <si>
    <t>Qalbumin (CSF/Serum)</t>
  </si>
  <si>
    <t>measles (IgG Antikörper Index)</t>
  </si>
  <si>
    <t>rubella (IgG Antikörper Index)</t>
  </si>
  <si>
    <t>varicella (IgG Antikörper Index)</t>
  </si>
  <si>
    <t>herpes (IgG Antikörper Index)</t>
  </si>
  <si>
    <t>borrelia (IgG Antikörper Index)</t>
  </si>
  <si>
    <t>Oligoclonal bands (type)</t>
  </si>
  <si>
    <t>no info</t>
  </si>
  <si>
    <t>The analyses were performed using the statistical software IBM SPSS Statistics (for Macintosh) v28.0.1.</t>
  </si>
  <si>
    <t>stastistics program</t>
  </si>
  <si>
    <t xml:space="preserve">Frequencie Tables </t>
  </si>
  <si>
    <t xml:space="preserve">Table 2.1 sex distribution </t>
  </si>
  <si>
    <t xml:space="preserve">Table 2.2 statistics mean age </t>
  </si>
  <si>
    <t>Table 2.3 age at time of liquor withdrawal (6 categories)</t>
  </si>
  <si>
    <t xml:space="preserve">age at time of CSF collection </t>
  </si>
  <si>
    <t>2.4 Frequencies Table CSF findings</t>
  </si>
  <si>
    <t>Table 2.</t>
  </si>
  <si>
    <t>2.5 Frequency table antibody indices</t>
  </si>
  <si>
    <t>2.6 Frequency Table OKB</t>
  </si>
  <si>
    <t xml:space="preserve">Collective description after exclu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"/>
    <numFmt numFmtId="165" formatCode="###0.0%"/>
    <numFmt numFmtId="166" formatCode="###0.00"/>
  </numFmts>
  <fonts count="12" x14ac:knownFonts="1">
    <font>
      <sz val="11"/>
      <color theme="1"/>
      <name val="Calibri"/>
      <family val="2"/>
      <scheme val="minor"/>
    </font>
    <font>
      <b/>
      <sz val="14"/>
      <color rgb="FF000000"/>
      <name val="Arial Bold"/>
      <family val="2"/>
    </font>
    <font>
      <b/>
      <sz val="12"/>
      <color rgb="FF000000"/>
      <name val="Arial Bold"/>
      <family val="2"/>
    </font>
    <font>
      <sz val="12"/>
      <color rgb="FF000000"/>
      <name val="Courier New"/>
      <family val="2"/>
    </font>
    <font>
      <i/>
      <sz val="12"/>
      <color rgb="FF000000"/>
      <name val="Arial Italic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rgb="FF000000"/>
      <name val="-webkit-standard"/>
    </font>
    <font>
      <b/>
      <i/>
      <sz val="12"/>
      <color rgb="FF000000"/>
      <name val="Arial Italic"/>
    </font>
    <font>
      <sz val="10"/>
      <color rgb="FF000000"/>
      <name val="Arial"/>
    </font>
  </fonts>
  <fills count="5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rgb="FFFFFFFF"/>
      </patternFill>
    </fill>
    <fill>
      <patternFill patternType="solid">
        <fgColor theme="2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33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3">
    <xf numFmtId="0" fontId="0" fillId="0" borderId="0" xfId="0"/>
    <xf numFmtId="0" fontId="1" fillId="2" borderId="1" xfId="1" applyFont="1" applyFill="1" applyBorder="1"/>
    <xf numFmtId="0" fontId="2" fillId="2" borderId="1" xfId="2" applyFont="1" applyFill="1" applyBorder="1"/>
    <xf numFmtId="0" fontId="3" fillId="2" borderId="1" xfId="3" applyFont="1" applyFill="1" applyBorder="1"/>
    <xf numFmtId="0" fontId="5" fillId="2" borderId="2" xfId="6" applyFont="1" applyFill="1" applyBorder="1" applyAlignment="1">
      <alignment horizontal="center" wrapText="1"/>
    </xf>
    <xf numFmtId="0" fontId="5" fillId="2" borderId="3" xfId="7" applyFont="1" applyFill="1" applyBorder="1" applyAlignment="1">
      <alignment horizontal="left" vertical="top" wrapText="1"/>
    </xf>
    <xf numFmtId="0" fontId="5" fillId="2" borderId="1" xfId="8" applyFont="1" applyFill="1" applyBorder="1" applyAlignment="1">
      <alignment horizontal="left" vertical="top" wrapText="1"/>
    </xf>
    <xf numFmtId="0" fontId="5" fillId="2" borderId="4" xfId="9" applyFont="1" applyFill="1" applyBorder="1" applyAlignment="1">
      <alignment horizontal="left" vertical="top" wrapText="1"/>
    </xf>
    <xf numFmtId="164" fontId="5" fillId="2" borderId="3" xfId="10" applyNumberFormat="1" applyFont="1" applyFill="1" applyBorder="1" applyAlignment="1">
      <alignment horizontal="center" vertical="top"/>
    </xf>
    <xf numFmtId="165" fontId="5" fillId="2" borderId="3" xfId="11" applyNumberFormat="1" applyFont="1" applyFill="1" applyBorder="1" applyAlignment="1">
      <alignment horizontal="center" vertical="top"/>
    </xf>
    <xf numFmtId="164" fontId="5" fillId="2" borderId="1" xfId="12" applyNumberFormat="1" applyFont="1" applyFill="1" applyBorder="1" applyAlignment="1">
      <alignment horizontal="center" vertical="top"/>
    </xf>
    <xf numFmtId="165" fontId="5" fillId="2" borderId="1" xfId="13" applyNumberFormat="1" applyFont="1" applyFill="1" applyBorder="1" applyAlignment="1">
      <alignment horizontal="center" vertical="top"/>
    </xf>
    <xf numFmtId="164" fontId="5" fillId="2" borderId="4" xfId="14" applyNumberFormat="1" applyFont="1" applyFill="1" applyBorder="1" applyAlignment="1">
      <alignment horizontal="center" vertical="top"/>
    </xf>
    <xf numFmtId="165" fontId="5" fillId="2" borderId="4" xfId="15" applyNumberFormat="1" applyFont="1" applyFill="1" applyBorder="1" applyAlignment="1">
      <alignment horizontal="center" vertical="top"/>
    </xf>
    <xf numFmtId="0" fontId="5" fillId="2" borderId="4" xfId="16" applyFont="1" applyFill="1" applyBorder="1" applyAlignment="1">
      <alignment horizontal="center" vertical="top" wrapText="1"/>
    </xf>
    <xf numFmtId="0" fontId="5" fillId="2" borderId="2" xfId="18" applyFont="1" applyFill="1" applyBorder="1" applyAlignment="1">
      <alignment horizontal="center"/>
    </xf>
    <xf numFmtId="164" fontId="5" fillId="2" borderId="2" xfId="19" applyNumberFormat="1" applyFont="1" applyFill="1" applyBorder="1" applyAlignment="1">
      <alignment horizontal="center" vertical="top"/>
    </xf>
    <xf numFmtId="166" fontId="5" fillId="2" borderId="2" xfId="20" applyNumberFormat="1" applyFont="1" applyFill="1" applyBorder="1" applyAlignment="1">
      <alignment horizontal="center" vertical="top"/>
    </xf>
    <xf numFmtId="0" fontId="5" fillId="2" borderId="3" xfId="21" applyFont="1" applyFill="1" applyBorder="1" applyAlignment="1">
      <alignment horizontal="left" wrapText="1"/>
    </xf>
    <xf numFmtId="0" fontId="5" fillId="2" borderId="4" xfId="22" applyFont="1" applyFill="1" applyBorder="1" applyAlignment="1">
      <alignment horizontal="left" wrapText="1"/>
    </xf>
    <xf numFmtId="166" fontId="5" fillId="2" borderId="3" xfId="23" applyNumberFormat="1" applyFont="1" applyFill="1" applyBorder="1" applyAlignment="1">
      <alignment horizontal="center" vertical="top"/>
    </xf>
    <xf numFmtId="166" fontId="5" fillId="2" borderId="1" xfId="24" applyNumberFormat="1" applyFont="1" applyFill="1" applyBorder="1" applyAlignment="1">
      <alignment horizontal="center" vertical="top"/>
    </xf>
    <xf numFmtId="166" fontId="5" fillId="2" borderId="4" xfId="25" applyNumberFormat="1" applyFont="1" applyFill="1" applyBorder="1" applyAlignment="1">
      <alignment horizontal="center" vertical="top"/>
    </xf>
    <xf numFmtId="0" fontId="5" fillId="2" borderId="1" xfId="26" applyFont="1" applyFill="1" applyBorder="1" applyAlignment="1">
      <alignment horizontal="center" vertical="top" wrapText="1"/>
    </xf>
    <xf numFmtId="0" fontId="5" fillId="2" borderId="1" xfId="9" applyFont="1" applyFill="1" applyBorder="1" applyAlignment="1">
      <alignment horizontal="left" vertical="top" wrapText="1"/>
    </xf>
    <xf numFmtId="164" fontId="5" fillId="2" borderId="1" xfId="14" applyNumberFormat="1" applyFont="1" applyFill="1" applyBorder="1" applyAlignment="1">
      <alignment horizontal="center" vertical="top"/>
    </xf>
    <xf numFmtId="166" fontId="5" fillId="2" borderId="1" xfId="25" applyNumberFormat="1" applyFont="1" applyFill="1" applyBorder="1" applyAlignment="1">
      <alignment horizontal="center" vertical="top"/>
    </xf>
    <xf numFmtId="0" fontId="9" fillId="0" borderId="0" xfId="0" applyFont="1"/>
    <xf numFmtId="0" fontId="5" fillId="0" borderId="0" xfId="0" applyFont="1"/>
    <xf numFmtId="0" fontId="5" fillId="2" borderId="2" xfId="6" applyFont="1" applyFill="1" applyBorder="1" applyAlignment="1">
      <alignment horizontal="center" wrapText="1"/>
    </xf>
    <xf numFmtId="166" fontId="5" fillId="4" borderId="2" xfId="20" applyNumberFormat="1" applyFont="1" applyFill="1" applyBorder="1" applyAlignment="1">
      <alignment horizontal="center" vertical="top"/>
    </xf>
    <xf numFmtId="0" fontId="4" fillId="2" borderId="4" xfId="4" applyFont="1" applyFill="1" applyBorder="1" applyAlignment="1">
      <alignment horizontal="left" vertical="center" wrapText="1"/>
    </xf>
    <xf numFmtId="0" fontId="11" fillId="3" borderId="1" xfId="17" applyFont="1" applyFill="1" applyBorder="1" applyAlignment="1">
      <alignment horizontal="left" vertical="center" wrapText="1"/>
    </xf>
    <xf numFmtId="0" fontId="5" fillId="2" borderId="2" xfId="6" applyFont="1" applyFill="1" applyBorder="1" applyAlignment="1">
      <alignment horizontal="center" wrapText="1"/>
    </xf>
    <xf numFmtId="0" fontId="10" fillId="2" borderId="1" xfId="4" applyFont="1" applyFill="1" applyBorder="1" applyAlignment="1">
      <alignment horizontal="left" vertical="center" wrapText="1"/>
    </xf>
    <xf numFmtId="0" fontId="4" fillId="2" borderId="1" xfId="4" applyFont="1" applyFill="1" applyBorder="1" applyAlignment="1">
      <alignment horizontal="left" vertical="center" wrapText="1"/>
    </xf>
    <xf numFmtId="0" fontId="5" fillId="2" borderId="2" xfId="5" applyFont="1" applyFill="1" applyBorder="1" applyAlignment="1">
      <alignment horizontal="left" wrapText="1"/>
    </xf>
    <xf numFmtId="0" fontId="5" fillId="2" borderId="3" xfId="7" applyFont="1" applyFill="1" applyBorder="1" applyAlignment="1">
      <alignment horizontal="left" vertical="top" wrapText="1"/>
    </xf>
    <xf numFmtId="0" fontId="5" fillId="2" borderId="1" xfId="8" applyFont="1" applyFill="1" applyBorder="1" applyAlignment="1">
      <alignment horizontal="left" vertical="top" wrapText="1"/>
    </xf>
    <xf numFmtId="0" fontId="5" fillId="2" borderId="4" xfId="9" applyFont="1" applyFill="1" applyBorder="1" applyAlignment="1">
      <alignment horizontal="left" vertical="top" wrapText="1"/>
    </xf>
    <xf numFmtId="0" fontId="5" fillId="4" borderId="2" xfId="6" applyFont="1" applyFill="1" applyBorder="1" applyAlignment="1">
      <alignment horizontal="center" wrapText="1"/>
    </xf>
    <xf numFmtId="0" fontId="5" fillId="2" borderId="3" xfId="21" applyFont="1" applyFill="1" applyBorder="1" applyAlignment="1">
      <alignment horizontal="left" wrapText="1"/>
    </xf>
    <xf numFmtId="0" fontId="5" fillId="2" borderId="4" xfId="22" applyFont="1" applyFill="1" applyBorder="1" applyAlignment="1">
      <alignment horizontal="left" wrapText="1"/>
    </xf>
  </cellXfs>
  <cellStyles count="33">
    <cellStyle name="Besuchter Link" xfId="28" builtinId="9" hidden="1"/>
    <cellStyle name="Besuchter Link" xfId="30" builtinId="9" hidden="1"/>
    <cellStyle name="Besuchter Link" xfId="32" builtinId="9" hidden="1"/>
    <cellStyle name="Hyperlink" xfId="27" builtinId="8" hidden="1"/>
    <cellStyle name="Hyperlink" xfId="29" builtinId="8" hidden="1"/>
    <cellStyle name="Hyperlink" xfId="31" builtinId="8" hidden="1"/>
    <cellStyle name="Stand." xfId="0" builtinId="0"/>
    <cellStyle name="style1673517169239" xfId="1"/>
    <cellStyle name="style1673517169269" xfId="2"/>
    <cellStyle name="style1673517169289" xfId="3"/>
    <cellStyle name="style1673517169308" xfId="4"/>
    <cellStyle name="style1673517169327" xfId="5"/>
    <cellStyle name="style1673517169352" xfId="6"/>
    <cellStyle name="style1673517169373" xfId="7"/>
    <cellStyle name="style1673517169400" xfId="8"/>
    <cellStyle name="style1673517169418" xfId="9"/>
    <cellStyle name="style1673517169442" xfId="10"/>
    <cellStyle name="style1673517169466" xfId="11"/>
    <cellStyle name="style1673517169484" xfId="12"/>
    <cellStyle name="style1673517169502" xfId="13"/>
    <cellStyle name="style1673517169519" xfId="14"/>
    <cellStyle name="style1673517169535" xfId="15"/>
    <cellStyle name="style1673517169551" xfId="16"/>
    <cellStyle name="style1673517169568" xfId="17"/>
    <cellStyle name="style1673517169595" xfId="18"/>
    <cellStyle name="style1673517169618" xfId="19"/>
    <cellStyle name="style1673517169637" xfId="20"/>
    <cellStyle name="style1673517169659" xfId="21"/>
    <cellStyle name="style1673517169676" xfId="22"/>
    <cellStyle name="style1673517169695" xfId="23"/>
    <cellStyle name="style1673517169713" xfId="24"/>
    <cellStyle name="style1673517169734" xfId="25"/>
    <cellStyle name="style1673517169752" xfId="26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166" formatCode="###0.00"/>
      <fill>
        <patternFill patternType="none">
          <fgColor indexed="64"/>
          <bgColor rgb="FFFFFFFF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rgb="FFFFFFFF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166" formatCode="###0.00"/>
      <fill>
        <patternFill patternType="none">
          <fgColor indexed="64"/>
          <bgColor rgb="FFFFFFFF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rgb="FFFFFFFF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166" formatCode="###0.00"/>
      <fill>
        <patternFill patternType="none">
          <fgColor indexed="64"/>
          <bgColor rgb="FFFFFFFF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rgb="FFFFFFFF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166" formatCode="###0.00"/>
      <fill>
        <patternFill patternType="none">
          <fgColor indexed="64"/>
          <bgColor rgb="FFFFFFFF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rgb="FFFFFFFF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164" formatCode="###0"/>
      <fill>
        <patternFill patternType="none">
          <fgColor indexed="64"/>
          <bgColor rgb="FFFFFFFF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rgb="FFFFFFFF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164" formatCode="###0"/>
      <fill>
        <patternFill patternType="none">
          <fgColor indexed="64"/>
          <bgColor rgb="FFFFFFFF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rgb="FFFFFFFF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rgb="FFFFFFFF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rgb="FFFFFFFF"/>
        </patternFill>
      </fill>
      <alignment horizontal="left" vertical="bottom" textRotation="0" wrapText="1" indent="0" justifyLastLine="0" shrinkToFit="0" readingOrder="0"/>
      <border diagonalUp="0" diagonalDown="0" outline="0">
        <left/>
        <right/>
        <top/>
        <bottom/>
      </border>
    </dxf>
    <dxf>
      <border outline="0"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rgb="FFFFFFFF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rgb="FFFFFFFF"/>
        </patternFill>
      </fill>
      <alignment horizontal="center" vertical="bottom" textRotation="0" wrapText="1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Gender</a:t>
            </a:r>
            <a:r>
              <a:rPr lang="de-DE" baseline="0"/>
              <a:t> distribution</a:t>
            </a:r>
            <a:endParaRPr lang="de-D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dk1">
                  <a:tint val="885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dk1">
                  <a:tint val="5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/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475027127792772"/>
                  <c:y val="-0.0257719525565633"/>
                </c:manualLayout>
              </c:layout>
              <c:dLblPos val="bestFit"/>
              <c:showLegendKey val="1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93286219081272"/>
                      <c:h val="0.310126582278481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Ergebnisse!$B$19:$B$20</c:f>
              <c:strCache>
                <c:ptCount val="2"/>
                <c:pt idx="0">
                  <c:v>m</c:v>
                </c:pt>
                <c:pt idx="1">
                  <c:v>f</c:v>
                </c:pt>
              </c:strCache>
            </c:strRef>
          </c:cat>
          <c:val>
            <c:numRef>
              <c:f>Ergebnisse!$C$19:$C$20</c:f>
              <c:numCache>
                <c:formatCode>###0</c:formatCode>
                <c:ptCount val="2"/>
                <c:pt idx="0">
                  <c:v>429.0</c:v>
                </c:pt>
                <c:pt idx="1">
                  <c:v>84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aGE</a:t>
            </a:r>
            <a:r>
              <a:rPr lang="de-DE" baseline="0"/>
              <a:t> GROUPS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1!$B$1:$B$2</c:f>
              <c:strCache>
                <c:ptCount val="2"/>
                <c:pt idx="0">
                  <c:v>n=number of cases</c:v>
                </c:pt>
                <c:pt idx="1">
                  <c:v>number of cas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Tabelle1!$A$3:$A$9</c:f>
              <c:strCache>
                <c:ptCount val="7"/>
                <c:pt idx="0">
                  <c:v>0–17 years</c:v>
                </c:pt>
                <c:pt idx="1">
                  <c:v>18–29 years</c:v>
                </c:pt>
                <c:pt idx="2">
                  <c:v>30–49 years</c:v>
                </c:pt>
                <c:pt idx="3">
                  <c:v>50–64 years</c:v>
                </c:pt>
                <c:pt idx="4">
                  <c:v>65–74 years</c:v>
                </c:pt>
                <c:pt idx="5">
                  <c:v>&gt; 74 years</c:v>
                </c:pt>
                <c:pt idx="6">
                  <c:v>total</c:v>
                </c:pt>
              </c:strCache>
            </c:strRef>
          </c:cat>
          <c:val>
            <c:numRef>
              <c:f>Tabelle1!$B$3:$B$9</c:f>
              <c:numCache>
                <c:formatCode>###0</c:formatCode>
                <c:ptCount val="7"/>
                <c:pt idx="0">
                  <c:v>49.0</c:v>
                </c:pt>
                <c:pt idx="1">
                  <c:v>204.0</c:v>
                </c:pt>
                <c:pt idx="2">
                  <c:v>434.0</c:v>
                </c:pt>
                <c:pt idx="3">
                  <c:v>352.0</c:v>
                </c:pt>
                <c:pt idx="4">
                  <c:v>128.0</c:v>
                </c:pt>
                <c:pt idx="5">
                  <c:v>103.0</c:v>
                </c:pt>
                <c:pt idx="6">
                  <c:v>1270.0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-319533600"/>
        <c:axId val="-319728320"/>
      </c:barChart>
      <c:catAx>
        <c:axId val="-319533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319728320"/>
        <c:crosses val="autoZero"/>
        <c:auto val="1"/>
        <c:lblAlgn val="ctr"/>
        <c:lblOffset val="100"/>
        <c:noMultiLvlLbl val="0"/>
      </c:catAx>
      <c:valAx>
        <c:axId val="-319728320"/>
        <c:scaling>
          <c:orientation val="minMax"/>
        </c:scaling>
        <c:delete val="1"/>
        <c:axPos val="l"/>
        <c:numFmt formatCode="###0" sourceLinked="0"/>
        <c:majorTickMark val="none"/>
        <c:minorTickMark val="none"/>
        <c:tickLblPos val="nextTo"/>
        <c:crossAx val="-319533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6100</xdr:colOff>
      <xdr:row>16</xdr:row>
      <xdr:rowOff>330200</xdr:rowOff>
    </xdr:from>
    <xdr:to>
      <xdr:col>12</xdr:col>
      <xdr:colOff>12700</xdr:colOff>
      <xdr:row>23</xdr:row>
      <xdr:rowOff>10160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9600</xdr:colOff>
      <xdr:row>11</xdr:row>
      <xdr:rowOff>0</xdr:rowOff>
    </xdr:from>
    <xdr:to>
      <xdr:col>8</xdr:col>
      <xdr:colOff>444500</xdr:colOff>
      <xdr:row>26</xdr:row>
      <xdr:rowOff>254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elle1" displayName="Tabelle1" ref="A32:G57" headerRowCount="0" headerRowDxfId="23" dataDxfId="22" tableBorderDxfId="21" headerRowCellStyle="style1673517169352" dataCellStyle="style1673517169713">
  <tableColumns count="7">
    <tableColumn id="1" name="Spalte1" totalsRowLabel="Ergebnis" headerRowDxfId="20" dataDxfId="19" totalsRowDxfId="18" headerRowCellStyle="style1673517169659" dataCellStyle="style1673517169400"/>
    <tableColumn id="2" name="Spalte2" headerRowDxfId="17" dataDxfId="16" totalsRowDxfId="15" headerRowCellStyle="style1673517169352" dataCellStyle="style1673517169484"/>
    <tableColumn id="3" name="Spalte3" headerRowDxfId="14" dataDxfId="13" totalsRowDxfId="12" headerRowCellStyle="style1673517169352" dataCellStyle="style1673517169484"/>
    <tableColumn id="4" name="Spalte4" headerRowDxfId="11" dataDxfId="10" totalsRowDxfId="9" headerRowCellStyle="style1673517169352" dataCellStyle="style1673517169713"/>
    <tableColumn id="5" name="Spalte5" headerRowDxfId="8" dataDxfId="7" totalsRowDxfId="6" headerRowCellStyle="style1673517169352" dataCellStyle="style1673517169713"/>
    <tableColumn id="6" name="Spalte6" headerRowDxfId="5" dataDxfId="4" totalsRowDxfId="3" headerRowCellStyle="style1673517169352" dataCellStyle="style1673517169713"/>
    <tableColumn id="7" name="Spalte7" totalsRowFunction="count" headerRowDxfId="2" dataDxfId="1" totalsRowDxfId="0" headerRowCellStyle="style1673517169352" dataCellStyle="style1673517169713"/>
  </tableColumns>
  <tableStyleInfo name="TableStyleMedium22" showFirstColumn="1" showLastColumn="0" showRowStripes="1" showColumnStripes="1"/>
</table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6"/>
  <sheetViews>
    <sheetView tabSelected="1" topLeftCell="A17" workbookViewId="0">
      <selection activeCell="B66" sqref="B66"/>
    </sheetView>
  </sheetViews>
  <sheetFormatPr baseColWidth="10" defaultColWidth="8.83203125" defaultRowHeight="15" x14ac:dyDescent="0.2"/>
  <cols>
    <col min="1" max="1" width="26" customWidth="1"/>
    <col min="2" max="2" width="15" customWidth="1"/>
    <col min="3" max="3" width="10.83203125" customWidth="1"/>
    <col min="4" max="5" width="15" customWidth="1"/>
    <col min="6" max="6" width="15.5" customWidth="1"/>
    <col min="7" max="7" width="11.33203125" customWidth="1"/>
    <col min="8" max="12" width="10.83203125" customWidth="1"/>
  </cols>
  <sheetData>
    <row r="1" spans="1:1" ht="18" x14ac:dyDescent="0.2">
      <c r="A1" s="1" t="s">
        <v>95</v>
      </c>
    </row>
    <row r="2" spans="1:1" x14ac:dyDescent="0.2">
      <c r="A2" t="s">
        <v>92</v>
      </c>
    </row>
    <row r="4" spans="1:1" ht="16" x14ac:dyDescent="0.2">
      <c r="A4" s="2" t="s">
        <v>61</v>
      </c>
    </row>
    <row r="6" spans="1:1" ht="18" x14ac:dyDescent="0.2">
      <c r="A6" s="27" t="s">
        <v>60</v>
      </c>
    </row>
    <row r="7" spans="1:1" ht="17" x14ac:dyDescent="0.25">
      <c r="A7" s="3"/>
    </row>
    <row r="8" spans="1:1" ht="17" x14ac:dyDescent="0.25">
      <c r="A8" s="3"/>
    </row>
    <row r="9" spans="1:1" ht="17" x14ac:dyDescent="0.25">
      <c r="A9" s="3"/>
    </row>
    <row r="11" spans="1:1" ht="18" x14ac:dyDescent="0.2">
      <c r="A11" s="1"/>
    </row>
    <row r="12" spans="1:1" ht="18" x14ac:dyDescent="0.2">
      <c r="A12" s="1"/>
    </row>
    <row r="15" spans="1:1" ht="16" x14ac:dyDescent="0.2">
      <c r="A15" s="2" t="s">
        <v>86</v>
      </c>
    </row>
    <row r="17" spans="1:11" ht="45" customHeight="1" x14ac:dyDescent="0.2">
      <c r="A17" s="34" t="s">
        <v>87</v>
      </c>
      <c r="B17" s="35"/>
      <c r="C17" s="35"/>
      <c r="D17" s="35"/>
      <c r="E17" s="35"/>
      <c r="F17" s="35"/>
    </row>
    <row r="18" spans="1:11" ht="41" customHeight="1" x14ac:dyDescent="0.2">
      <c r="A18" s="36" t="s">
        <v>1</v>
      </c>
      <c r="B18" s="36"/>
      <c r="C18" s="4" t="s">
        <v>2</v>
      </c>
      <c r="D18" s="4" t="s">
        <v>3</v>
      </c>
      <c r="E18" s="4" t="s">
        <v>4</v>
      </c>
      <c r="F18" s="4" t="s">
        <v>5</v>
      </c>
    </row>
    <row r="19" spans="1:11" ht="20" customHeight="1" x14ac:dyDescent="0.2">
      <c r="A19" s="37" t="s">
        <v>6</v>
      </c>
      <c r="B19" s="5" t="s">
        <v>7</v>
      </c>
      <c r="C19" s="8">
        <v>429</v>
      </c>
      <c r="D19" s="9">
        <v>0.33779527559055117</v>
      </c>
      <c r="E19" s="9">
        <v>0.33779527559055117</v>
      </c>
      <c r="F19" s="9">
        <v>0.33779527559055117</v>
      </c>
    </row>
    <row r="20" spans="1:11" ht="20" customHeight="1" x14ac:dyDescent="0.2">
      <c r="A20" s="38"/>
      <c r="B20" s="6" t="s">
        <v>47</v>
      </c>
      <c r="C20" s="10">
        <v>841</v>
      </c>
      <c r="D20" s="11">
        <v>0.66220472440944878</v>
      </c>
      <c r="E20" s="11">
        <v>0.66220472440944878</v>
      </c>
      <c r="F20" s="11">
        <v>1</v>
      </c>
    </row>
    <row r="21" spans="1:11" ht="20" customHeight="1" x14ac:dyDescent="0.2">
      <c r="A21" s="39"/>
      <c r="B21" s="7" t="s">
        <v>8</v>
      </c>
      <c r="C21" s="12">
        <v>1270</v>
      </c>
      <c r="D21" s="13">
        <v>1</v>
      </c>
      <c r="E21" s="13">
        <v>1</v>
      </c>
      <c r="F21" s="14" t="s">
        <v>1</v>
      </c>
    </row>
    <row r="24" spans="1:11" ht="16" x14ac:dyDescent="0.2">
      <c r="A24" s="2" t="s">
        <v>0</v>
      </c>
    </row>
    <row r="26" spans="1:11" ht="45" customHeight="1" x14ac:dyDescent="0.2">
      <c r="A26" s="34" t="s">
        <v>88</v>
      </c>
      <c r="B26" s="35"/>
      <c r="C26" s="35"/>
      <c r="D26" s="35"/>
      <c r="E26" s="35"/>
      <c r="F26" s="35"/>
      <c r="G26" s="35"/>
      <c r="H26" s="35"/>
      <c r="I26" s="35"/>
      <c r="J26" s="35"/>
      <c r="K26" s="35"/>
    </row>
    <row r="27" spans="1:11" ht="20" customHeight="1" x14ac:dyDescent="0.2">
      <c r="A27" s="32" t="s">
        <v>90</v>
      </c>
    </row>
    <row r="28" spans="1:11" ht="22" customHeight="1" x14ac:dyDescent="0.2">
      <c r="A28" s="33" t="s">
        <v>2</v>
      </c>
      <c r="B28" s="33"/>
      <c r="C28" s="40" t="s">
        <v>10</v>
      </c>
      <c r="D28" s="33" t="s">
        <v>11</v>
      </c>
      <c r="E28" s="33" t="s">
        <v>12</v>
      </c>
      <c r="F28" s="33" t="s">
        <v>13</v>
      </c>
      <c r="G28" s="33" t="s">
        <v>14</v>
      </c>
      <c r="H28" s="33"/>
      <c r="I28" s="33"/>
      <c r="J28" s="33"/>
      <c r="K28" s="33"/>
    </row>
    <row r="29" spans="1:11" ht="22" customHeight="1" x14ac:dyDescent="0.2">
      <c r="A29" s="4" t="s">
        <v>6</v>
      </c>
      <c r="B29" s="4" t="s">
        <v>15</v>
      </c>
      <c r="C29" s="40"/>
      <c r="D29" s="33"/>
      <c r="E29" s="33"/>
      <c r="F29" s="33"/>
      <c r="G29" s="15" t="s">
        <v>16</v>
      </c>
      <c r="H29" s="15" t="s">
        <v>17</v>
      </c>
      <c r="I29" s="15" t="s">
        <v>18</v>
      </c>
      <c r="J29" s="15" t="s">
        <v>19</v>
      </c>
      <c r="K29" s="15" t="s">
        <v>20</v>
      </c>
    </row>
    <row r="30" spans="1:11" ht="20" customHeight="1" x14ac:dyDescent="0.2">
      <c r="A30" s="16">
        <v>1270</v>
      </c>
      <c r="B30" s="16">
        <v>0</v>
      </c>
      <c r="C30" s="30">
        <v>47.165354330708659</v>
      </c>
      <c r="D30" s="17">
        <v>18.184919920695414</v>
      </c>
      <c r="E30" s="17">
        <v>0</v>
      </c>
      <c r="F30" s="17">
        <v>102</v>
      </c>
      <c r="G30" s="17">
        <v>19</v>
      </c>
      <c r="H30" s="17">
        <v>34</v>
      </c>
      <c r="I30" s="17">
        <v>48</v>
      </c>
      <c r="J30" s="17">
        <v>60</v>
      </c>
      <c r="K30" s="17">
        <v>77.450000000000045</v>
      </c>
    </row>
    <row r="33" spans="1:6" ht="16" x14ac:dyDescent="0.2">
      <c r="A33" s="34" t="s">
        <v>89</v>
      </c>
      <c r="B33" s="35"/>
      <c r="C33" s="35"/>
      <c r="D33" s="35"/>
      <c r="E33" s="35"/>
      <c r="F33" s="35"/>
    </row>
    <row r="34" spans="1:6" ht="32" x14ac:dyDescent="0.2">
      <c r="A34" s="36" t="s">
        <v>1</v>
      </c>
      <c r="B34" s="36"/>
      <c r="C34" s="4" t="s">
        <v>2</v>
      </c>
      <c r="D34" s="4" t="s">
        <v>3</v>
      </c>
      <c r="E34" s="4" t="s">
        <v>4</v>
      </c>
      <c r="F34" s="4" t="s">
        <v>5</v>
      </c>
    </row>
    <row r="35" spans="1:6" ht="16" x14ac:dyDescent="0.2">
      <c r="A35" s="37" t="s">
        <v>6</v>
      </c>
      <c r="B35" s="5" t="s">
        <v>48</v>
      </c>
      <c r="C35" s="8">
        <v>49</v>
      </c>
      <c r="D35" s="9">
        <v>3.858267716535433E-2</v>
      </c>
      <c r="E35" s="9">
        <v>3.858267716535433E-2</v>
      </c>
      <c r="F35" s="9">
        <v>3.858267716535433E-2</v>
      </c>
    </row>
    <row r="36" spans="1:6" ht="16" x14ac:dyDescent="0.2">
      <c r="A36" s="38"/>
      <c r="B36" s="6" t="s">
        <v>49</v>
      </c>
      <c r="C36" s="10">
        <v>204</v>
      </c>
      <c r="D36" s="11">
        <v>0.16062992125984252</v>
      </c>
      <c r="E36" s="11">
        <v>0.16062992125984252</v>
      </c>
      <c r="F36" s="11">
        <v>0.19921259842519684</v>
      </c>
    </row>
    <row r="37" spans="1:6" ht="16" x14ac:dyDescent="0.2">
      <c r="A37" s="38"/>
      <c r="B37" s="6" t="s">
        <v>50</v>
      </c>
      <c r="C37" s="10">
        <v>434</v>
      </c>
      <c r="D37" s="11">
        <v>0.34173228346456691</v>
      </c>
      <c r="E37" s="11">
        <v>0.34173228346456691</v>
      </c>
      <c r="F37" s="11">
        <v>0.54094488188976375</v>
      </c>
    </row>
    <row r="38" spans="1:6" ht="45" customHeight="1" x14ac:dyDescent="0.2">
      <c r="A38" s="38"/>
      <c r="B38" s="6" t="s">
        <v>51</v>
      </c>
      <c r="C38" s="10">
        <v>352</v>
      </c>
      <c r="D38" s="11">
        <v>0.27716535433070866</v>
      </c>
      <c r="E38" s="11">
        <v>0.27716535433070866</v>
      </c>
      <c r="F38" s="11">
        <v>0.81811023622047241</v>
      </c>
    </row>
    <row r="39" spans="1:6" ht="41" customHeight="1" x14ac:dyDescent="0.2">
      <c r="A39" s="38"/>
      <c r="B39" s="6" t="s">
        <v>52</v>
      </c>
      <c r="C39" s="10">
        <v>128</v>
      </c>
      <c r="D39" s="11">
        <v>0.10078740157480315</v>
      </c>
      <c r="E39" s="11">
        <v>0.10078740157480315</v>
      </c>
      <c r="F39" s="11">
        <v>0.91889763779527556</v>
      </c>
    </row>
    <row r="40" spans="1:6" ht="20" customHeight="1" x14ac:dyDescent="0.2">
      <c r="A40" s="38"/>
      <c r="B40" s="6" t="s">
        <v>53</v>
      </c>
      <c r="C40" s="10">
        <v>103</v>
      </c>
      <c r="D40" s="11">
        <v>8.1102362204724401E-2</v>
      </c>
      <c r="E40" s="11">
        <v>8.1102362204724401E-2</v>
      </c>
      <c r="F40" s="11">
        <v>1</v>
      </c>
    </row>
    <row r="41" spans="1:6" ht="20" customHeight="1" x14ac:dyDescent="0.2">
      <c r="A41" s="39"/>
      <c r="B41" s="7" t="s">
        <v>8</v>
      </c>
      <c r="C41" s="12">
        <v>1270</v>
      </c>
      <c r="D41" s="13">
        <v>1</v>
      </c>
      <c r="E41" s="13">
        <v>1</v>
      </c>
      <c r="F41" s="14" t="s">
        <v>1</v>
      </c>
    </row>
    <row r="42" spans="1:6" ht="20" customHeight="1" x14ac:dyDescent="0.2"/>
    <row r="43" spans="1:6" ht="20" customHeight="1" x14ac:dyDescent="0.2">
      <c r="A43" s="1"/>
    </row>
    <row r="44" spans="1:6" ht="20" customHeight="1" x14ac:dyDescent="0.2">
      <c r="A44" s="1"/>
    </row>
    <row r="45" spans="1:6" ht="20" customHeight="1" x14ac:dyDescent="0.2"/>
    <row r="46" spans="1:6" ht="20" customHeight="1" x14ac:dyDescent="0.2"/>
    <row r="47" spans="1:6" ht="20" customHeight="1" x14ac:dyDescent="0.2">
      <c r="A47" s="2" t="s">
        <v>91</v>
      </c>
    </row>
    <row r="48" spans="1:6" ht="20" customHeight="1" x14ac:dyDescent="0.2"/>
    <row r="49" spans="1:7" ht="20" customHeight="1" x14ac:dyDescent="0.2">
      <c r="A49" s="31" t="s">
        <v>9</v>
      </c>
      <c r="B49" s="31"/>
      <c r="C49" s="31"/>
      <c r="D49" s="31"/>
      <c r="E49" s="31"/>
      <c r="F49" s="31"/>
      <c r="G49" s="31"/>
    </row>
    <row r="50" spans="1:7" ht="16" x14ac:dyDescent="0.2">
      <c r="A50" s="41" t="s">
        <v>1</v>
      </c>
      <c r="B50" s="33" t="s">
        <v>2</v>
      </c>
      <c r="C50" s="33"/>
      <c r="D50" s="33" t="s">
        <v>10</v>
      </c>
      <c r="E50" s="33" t="s">
        <v>11</v>
      </c>
      <c r="F50" s="33" t="s">
        <v>12</v>
      </c>
      <c r="G50" s="33" t="s">
        <v>13</v>
      </c>
    </row>
    <row r="51" spans="1:7" ht="45" customHeight="1" x14ac:dyDescent="0.2">
      <c r="A51" s="42"/>
      <c r="B51" s="4" t="s">
        <v>6</v>
      </c>
      <c r="C51" s="4" t="s">
        <v>15</v>
      </c>
      <c r="D51" s="33"/>
      <c r="E51" s="33"/>
      <c r="F51" s="33"/>
      <c r="G51" s="33"/>
    </row>
    <row r="52" spans="1:7" ht="41" customHeight="1" x14ac:dyDescent="0.2">
      <c r="A52" s="5" t="s">
        <v>62</v>
      </c>
      <c r="B52" s="8">
        <v>1204</v>
      </c>
      <c r="C52" s="8">
        <v>66</v>
      </c>
      <c r="D52" s="20">
        <v>1.2317275747508305</v>
      </c>
      <c r="E52" s="20">
        <v>0.61860057564631887</v>
      </c>
      <c r="F52" s="20">
        <v>1</v>
      </c>
      <c r="G52" s="20">
        <v>5</v>
      </c>
    </row>
    <row r="53" spans="1:7" ht="20" customHeight="1" x14ac:dyDescent="0.2">
      <c r="A53" s="6" t="s">
        <v>63</v>
      </c>
      <c r="B53" s="10">
        <v>1171</v>
      </c>
      <c r="C53" s="10">
        <v>99</v>
      </c>
      <c r="D53" s="21">
        <v>97.484466268146875</v>
      </c>
      <c r="E53" s="21">
        <v>10.809720739087208</v>
      </c>
      <c r="F53" s="21">
        <v>25</v>
      </c>
      <c r="G53" s="21">
        <v>100</v>
      </c>
    </row>
    <row r="54" spans="1:7" ht="20" customHeight="1" x14ac:dyDescent="0.2">
      <c r="A54" s="6" t="s">
        <v>64</v>
      </c>
      <c r="B54" s="10">
        <v>1170</v>
      </c>
      <c r="C54" s="10">
        <v>100</v>
      </c>
      <c r="D54" s="21">
        <v>1.3006607692307692</v>
      </c>
      <c r="E54" s="21">
        <v>2.8631833742445321</v>
      </c>
      <c r="F54" s="21">
        <v>0.25</v>
      </c>
      <c r="G54" s="21">
        <v>75</v>
      </c>
    </row>
    <row r="55" spans="1:7" ht="20" customHeight="1" x14ac:dyDescent="0.2">
      <c r="A55" s="6" t="s">
        <v>65</v>
      </c>
      <c r="B55" s="10">
        <v>400</v>
      </c>
      <c r="C55" s="10">
        <v>870</v>
      </c>
      <c r="D55" s="21">
        <v>25.717500000000001</v>
      </c>
      <c r="E55" s="21">
        <v>40.047812198730185</v>
      </c>
      <c r="F55" s="21">
        <v>1</v>
      </c>
      <c r="G55" s="21">
        <v>181</v>
      </c>
    </row>
    <row r="56" spans="1:7" ht="20" customHeight="1" x14ac:dyDescent="0.2">
      <c r="A56" s="6" t="s">
        <v>66</v>
      </c>
      <c r="B56" s="10">
        <v>99</v>
      </c>
      <c r="C56" s="10">
        <v>1171</v>
      </c>
      <c r="D56" s="21">
        <v>57.01010101010101</v>
      </c>
      <c r="E56" s="21">
        <v>33.309054237660071</v>
      </c>
      <c r="F56" s="21">
        <v>6.9999999999999947</v>
      </c>
      <c r="G56" s="21">
        <v>100</v>
      </c>
    </row>
    <row r="57" spans="1:7" ht="20" customHeight="1" x14ac:dyDescent="0.2">
      <c r="A57" s="6" t="s">
        <v>67</v>
      </c>
      <c r="B57" s="10">
        <v>202</v>
      </c>
      <c r="C57" s="10">
        <v>1068</v>
      </c>
      <c r="D57" s="21">
        <v>9.3742574257425737</v>
      </c>
      <c r="E57" s="21">
        <v>18.454204598310053</v>
      </c>
      <c r="F57" s="21">
        <v>0.25</v>
      </c>
      <c r="G57" s="21">
        <v>75</v>
      </c>
    </row>
    <row r="58" spans="1:7" ht="20" customHeight="1" x14ac:dyDescent="0.2">
      <c r="A58" s="6" t="s">
        <v>68</v>
      </c>
      <c r="B58" s="10">
        <v>1110</v>
      </c>
      <c r="C58" s="10">
        <v>160</v>
      </c>
      <c r="D58" s="21">
        <v>1.4205135135135136</v>
      </c>
      <c r="E58" s="21">
        <v>0.21419046178580314</v>
      </c>
      <c r="F58" s="21">
        <v>0.59</v>
      </c>
      <c r="G58" s="21">
        <v>2.1</v>
      </c>
    </row>
    <row r="59" spans="1:7" ht="20" customHeight="1" x14ac:dyDescent="0.2">
      <c r="A59" s="6" t="s">
        <v>69</v>
      </c>
      <c r="B59" s="10">
        <v>1106</v>
      </c>
      <c r="C59" s="10">
        <v>164</v>
      </c>
      <c r="D59" s="21">
        <v>64.282097649186255</v>
      </c>
      <c r="E59" s="21">
        <v>10.506881413809223</v>
      </c>
      <c r="F59" s="21">
        <v>5</v>
      </c>
      <c r="G59" s="21">
        <v>141</v>
      </c>
    </row>
    <row r="60" spans="1:7" ht="16" x14ac:dyDescent="0.2">
      <c r="A60" s="6" t="s">
        <v>70</v>
      </c>
      <c r="B60" s="10">
        <v>1110</v>
      </c>
      <c r="C60" s="10">
        <v>160</v>
      </c>
      <c r="D60" s="21">
        <v>3.5548000000000002</v>
      </c>
      <c r="E60" s="21">
        <v>0.62012866411262002</v>
      </c>
      <c r="F60" s="21">
        <v>0</v>
      </c>
      <c r="G60" s="21">
        <v>7.8254999999999999</v>
      </c>
    </row>
    <row r="61" spans="1:7" ht="16" x14ac:dyDescent="0.2">
      <c r="A61" s="6" t="s">
        <v>71</v>
      </c>
      <c r="B61" s="10">
        <v>1006</v>
      </c>
      <c r="C61" s="10">
        <v>264</v>
      </c>
      <c r="D61" s="21">
        <v>102.12723658051689</v>
      </c>
      <c r="E61" s="21">
        <v>29.764543896235651</v>
      </c>
      <c r="F61" s="21">
        <v>45</v>
      </c>
      <c r="G61" s="21">
        <v>323</v>
      </c>
    </row>
    <row r="62" spans="1:7" ht="32" x14ac:dyDescent="0.2">
      <c r="A62" s="6" t="s">
        <v>72</v>
      </c>
      <c r="B62" s="10">
        <v>1006</v>
      </c>
      <c r="C62" s="10">
        <v>264</v>
      </c>
      <c r="D62" s="21">
        <v>1.5967617614852243</v>
      </c>
      <c r="E62" s="21">
        <v>0.66210239837604723</v>
      </c>
      <c r="F62" s="21">
        <v>0.67469879518072284</v>
      </c>
      <c r="G62" s="21">
        <v>19.399999999999999</v>
      </c>
    </row>
    <row r="63" spans="1:7" ht="16" x14ac:dyDescent="0.2">
      <c r="A63" s="6" t="s">
        <v>73</v>
      </c>
      <c r="B63" s="10">
        <v>1201</v>
      </c>
      <c r="C63" s="10">
        <v>69</v>
      </c>
      <c r="D63" s="21">
        <v>313.79017485428807</v>
      </c>
      <c r="E63" s="21">
        <v>81.996723125903415</v>
      </c>
      <c r="F63" s="21">
        <v>1</v>
      </c>
      <c r="G63" s="21">
        <v>500</v>
      </c>
    </row>
    <row r="64" spans="1:7" ht="16" x14ac:dyDescent="0.2">
      <c r="A64" s="6" t="s">
        <v>74</v>
      </c>
      <c r="B64" s="10">
        <v>1159</v>
      </c>
      <c r="C64" s="10">
        <v>111</v>
      </c>
      <c r="D64" s="21">
        <v>186.97144089732527</v>
      </c>
      <c r="E64" s="21">
        <v>56.671259729738928</v>
      </c>
      <c r="F64" s="21">
        <v>25</v>
      </c>
      <c r="G64" s="21">
        <v>413</v>
      </c>
    </row>
    <row r="65" spans="1:12" ht="16" x14ac:dyDescent="0.2">
      <c r="A65" s="6" t="s">
        <v>75</v>
      </c>
      <c r="B65" s="10">
        <v>1068</v>
      </c>
      <c r="C65" s="10">
        <v>202</v>
      </c>
      <c r="D65" s="21">
        <v>42.065674157303391</v>
      </c>
      <c r="E65" s="21">
        <v>5.2172887936846406</v>
      </c>
      <c r="F65" s="21">
        <v>17.399999999999999</v>
      </c>
      <c r="G65" s="21">
        <v>59.8</v>
      </c>
    </row>
    <row r="66" spans="1:12" ht="16" x14ac:dyDescent="0.2">
      <c r="A66" s="6" t="s">
        <v>76</v>
      </c>
      <c r="B66" s="10">
        <v>1068</v>
      </c>
      <c r="C66" s="10">
        <v>202</v>
      </c>
      <c r="D66" s="21">
        <v>4.465561797752807</v>
      </c>
      <c r="E66" s="21">
        <v>1.3414263006502594</v>
      </c>
      <c r="F66" s="21">
        <v>1.1599999999999999</v>
      </c>
      <c r="G66" s="21">
        <v>8.5</v>
      </c>
    </row>
    <row r="67" spans="1:12" ht="45" customHeight="1" x14ac:dyDescent="0.2">
      <c r="A67" s="6" t="s">
        <v>36</v>
      </c>
      <c r="B67" s="10">
        <v>1157</v>
      </c>
      <c r="C67" s="10">
        <v>113</v>
      </c>
      <c r="D67" s="21">
        <v>22.413275713051004</v>
      </c>
      <c r="E67" s="21">
        <v>7.3346411854463094</v>
      </c>
      <c r="F67" s="21">
        <v>2.08</v>
      </c>
      <c r="G67" s="21">
        <v>39.9</v>
      </c>
      <c r="H67" s="31"/>
      <c r="I67" s="31"/>
      <c r="J67" s="31"/>
      <c r="K67" s="31"/>
      <c r="L67" s="31"/>
    </row>
    <row r="68" spans="1:12" ht="22" customHeight="1" x14ac:dyDescent="0.2">
      <c r="A68" s="6" t="s">
        <v>37</v>
      </c>
      <c r="B68" s="10">
        <v>1157</v>
      </c>
      <c r="C68" s="10">
        <v>113</v>
      </c>
      <c r="D68" s="21">
        <v>2.2982368193604152</v>
      </c>
      <c r="E68" s="21">
        <v>1.2431807775211854</v>
      </c>
      <c r="F68" s="21">
        <v>0.1</v>
      </c>
      <c r="G68" s="21">
        <v>6</v>
      </c>
      <c r="H68" s="33"/>
      <c r="I68" s="33"/>
      <c r="J68" s="33"/>
      <c r="K68" s="33"/>
      <c r="L68" s="33"/>
    </row>
    <row r="69" spans="1:12" ht="22" customHeight="1" x14ac:dyDescent="0.2">
      <c r="A69" s="6" t="s">
        <v>38</v>
      </c>
      <c r="B69" s="10">
        <v>1157</v>
      </c>
      <c r="C69" s="10">
        <v>113</v>
      </c>
      <c r="D69" s="21">
        <v>0.34704407951598959</v>
      </c>
      <c r="E69" s="21">
        <v>0.1835465931624552</v>
      </c>
      <c r="F69" s="21">
        <v>0.05</v>
      </c>
      <c r="G69" s="21">
        <v>0.8</v>
      </c>
      <c r="H69" s="15"/>
      <c r="I69" s="15"/>
      <c r="J69" s="15"/>
      <c r="K69" s="15"/>
      <c r="L69" s="15"/>
    </row>
    <row r="70" spans="1:12" ht="20" customHeight="1" x14ac:dyDescent="0.2">
      <c r="A70" s="6" t="s">
        <v>39</v>
      </c>
      <c r="B70" s="10">
        <v>1067</v>
      </c>
      <c r="C70" s="10">
        <v>203</v>
      </c>
      <c r="D70" s="21">
        <v>10.010768509840672</v>
      </c>
      <c r="E70" s="21">
        <v>2.6625550527338557</v>
      </c>
      <c r="F70" s="21">
        <v>0.8</v>
      </c>
      <c r="G70" s="21">
        <v>31</v>
      </c>
      <c r="H70" s="20"/>
      <c r="I70" s="20"/>
      <c r="J70" s="20"/>
      <c r="K70" s="20"/>
      <c r="L70" s="20"/>
    </row>
    <row r="71" spans="1:12" ht="20" customHeight="1" x14ac:dyDescent="0.2">
      <c r="A71" s="6" t="s">
        <v>40</v>
      </c>
      <c r="B71" s="10">
        <v>1068</v>
      </c>
      <c r="C71" s="10">
        <v>202</v>
      </c>
      <c r="D71" s="21">
        <v>1.9909925093632961</v>
      </c>
      <c r="E71" s="21">
        <v>1.1241584785317429</v>
      </c>
      <c r="F71" s="21">
        <v>0.1</v>
      </c>
      <c r="G71" s="21">
        <v>25</v>
      </c>
      <c r="H71" s="21"/>
      <c r="I71" s="21"/>
      <c r="J71" s="21"/>
      <c r="K71" s="21"/>
      <c r="L71" s="21"/>
    </row>
    <row r="72" spans="1:12" ht="36" customHeight="1" x14ac:dyDescent="0.2">
      <c r="A72" s="6" t="s">
        <v>41</v>
      </c>
      <c r="B72" s="10">
        <v>1068</v>
      </c>
      <c r="C72" s="10">
        <v>202</v>
      </c>
      <c r="D72" s="21">
        <v>1.1855430711610484</v>
      </c>
      <c r="E72" s="21">
        <v>0.74659162113723265</v>
      </c>
      <c r="F72" s="21">
        <v>0.1</v>
      </c>
      <c r="G72" s="21">
        <v>13</v>
      </c>
      <c r="H72" s="21"/>
      <c r="I72" s="21"/>
      <c r="J72" s="21"/>
      <c r="K72" s="21"/>
      <c r="L72" s="21"/>
    </row>
    <row r="73" spans="1:12" ht="20" customHeight="1" x14ac:dyDescent="0.2">
      <c r="A73" s="6" t="s">
        <v>42</v>
      </c>
      <c r="B73" s="10">
        <v>1055</v>
      </c>
      <c r="C73" s="10">
        <v>215</v>
      </c>
      <c r="D73" s="21">
        <v>2.3350236966824642</v>
      </c>
      <c r="E73" s="21">
        <v>1.01779553722981</v>
      </c>
      <c r="F73" s="21">
        <v>0.3</v>
      </c>
      <c r="G73" s="21">
        <v>25</v>
      </c>
      <c r="H73" s="21"/>
      <c r="I73" s="21"/>
      <c r="J73" s="21"/>
      <c r="K73" s="21"/>
      <c r="L73" s="21"/>
    </row>
    <row r="74" spans="1:12" ht="20" customHeight="1" x14ac:dyDescent="0.2">
      <c r="A74" s="6" t="s">
        <v>43</v>
      </c>
      <c r="B74" s="10">
        <v>1065</v>
      </c>
      <c r="C74" s="10">
        <v>205</v>
      </c>
      <c r="D74" s="21">
        <v>1.1738028169014079</v>
      </c>
      <c r="E74" s="21">
        <v>0.4299113593192867</v>
      </c>
      <c r="F74" s="21">
        <v>0.21</v>
      </c>
      <c r="G74" s="21">
        <v>3.4</v>
      </c>
      <c r="H74" s="21"/>
      <c r="I74" s="21"/>
      <c r="J74" s="21"/>
      <c r="K74" s="21"/>
      <c r="L74" s="21"/>
    </row>
    <row r="75" spans="1:12" ht="36" customHeight="1" x14ac:dyDescent="0.2">
      <c r="A75" s="7" t="s">
        <v>44</v>
      </c>
      <c r="B75" s="12">
        <v>996</v>
      </c>
      <c r="C75" s="12">
        <v>274</v>
      </c>
      <c r="D75" s="22">
        <v>0.36821285140562249</v>
      </c>
      <c r="E75" s="22">
        <v>0.22679151401595751</v>
      </c>
      <c r="F75" s="22">
        <v>0.09</v>
      </c>
      <c r="G75" s="22">
        <v>1.9</v>
      </c>
      <c r="H75" s="21"/>
      <c r="I75" s="21"/>
      <c r="J75" s="21"/>
      <c r="K75" s="21"/>
      <c r="L75" s="21"/>
    </row>
    <row r="76" spans="1:12" ht="20" customHeight="1" x14ac:dyDescent="0.2">
      <c r="H76" s="21"/>
      <c r="I76" s="21"/>
      <c r="J76" s="21"/>
      <c r="K76" s="21"/>
      <c r="L76" s="21"/>
    </row>
    <row r="77" spans="1:12" ht="20" customHeight="1" x14ac:dyDescent="0.2">
      <c r="H77" s="21"/>
      <c r="I77" s="21"/>
      <c r="J77" s="21"/>
      <c r="K77" s="21"/>
      <c r="L77" s="21"/>
    </row>
    <row r="78" spans="1:12" ht="20" customHeight="1" x14ac:dyDescent="0.2">
      <c r="A78" s="2"/>
      <c r="H78" s="21"/>
      <c r="I78" s="21"/>
      <c r="J78" s="21"/>
      <c r="K78" s="21"/>
      <c r="L78" s="21"/>
    </row>
    <row r="79" spans="1:12" ht="20" customHeight="1" x14ac:dyDescent="0.2">
      <c r="H79" s="21"/>
      <c r="I79" s="21"/>
      <c r="J79" s="21"/>
      <c r="K79" s="21"/>
      <c r="L79" s="21"/>
    </row>
    <row r="80" spans="1:12" ht="36" customHeight="1" x14ac:dyDescent="0.2">
      <c r="H80" s="21"/>
      <c r="I80" s="21"/>
      <c r="J80" s="21"/>
      <c r="K80" s="21"/>
      <c r="L80" s="21"/>
    </row>
    <row r="81" spans="1:12" ht="36" customHeight="1" x14ac:dyDescent="0.2">
      <c r="A81" s="2" t="s">
        <v>93</v>
      </c>
      <c r="H81" s="21"/>
      <c r="I81" s="21"/>
      <c r="J81" s="21"/>
      <c r="K81" s="21"/>
      <c r="L81" s="21"/>
    </row>
    <row r="82" spans="1:12" ht="20" customHeight="1" x14ac:dyDescent="0.2">
      <c r="A82" s="2"/>
      <c r="H82" s="21"/>
      <c r="I82" s="21"/>
      <c r="J82" s="21"/>
      <c r="K82" s="21"/>
      <c r="L82" s="21"/>
    </row>
    <row r="83" spans="1:12" ht="20" customHeight="1" x14ac:dyDescent="0.2">
      <c r="H83" s="21"/>
      <c r="I83" s="21"/>
      <c r="J83" s="21"/>
      <c r="K83" s="21"/>
      <c r="L83" s="21"/>
    </row>
    <row r="84" spans="1:12" ht="20" customHeight="1" x14ac:dyDescent="0.2">
      <c r="A84" s="31" t="s">
        <v>9</v>
      </c>
      <c r="B84" s="31"/>
      <c r="C84" s="31"/>
      <c r="D84" s="31"/>
      <c r="E84" s="31"/>
      <c r="F84" s="31"/>
      <c r="H84" s="21"/>
      <c r="I84" s="21"/>
      <c r="J84" s="21"/>
      <c r="K84" s="21"/>
      <c r="L84" s="21"/>
    </row>
    <row r="85" spans="1:12" ht="20" customHeight="1" x14ac:dyDescent="0.2">
      <c r="A85" s="41" t="s">
        <v>1</v>
      </c>
      <c r="B85" s="33" t="s">
        <v>2</v>
      </c>
      <c r="C85" s="33"/>
      <c r="D85" s="33" t="s">
        <v>10</v>
      </c>
      <c r="E85" s="33" t="s">
        <v>11</v>
      </c>
      <c r="F85" s="33" t="s">
        <v>12</v>
      </c>
      <c r="H85" s="21"/>
      <c r="I85" s="21"/>
      <c r="J85" s="21"/>
      <c r="K85" s="21"/>
      <c r="L85" s="21"/>
    </row>
    <row r="86" spans="1:12" ht="20" customHeight="1" x14ac:dyDescent="0.2">
      <c r="A86" s="42"/>
      <c r="B86" s="4" t="s">
        <v>6</v>
      </c>
      <c r="C86" s="4" t="s">
        <v>15</v>
      </c>
      <c r="D86" s="33"/>
      <c r="E86" s="33"/>
      <c r="F86" s="33"/>
      <c r="H86" s="21"/>
      <c r="I86" s="21"/>
      <c r="J86" s="21"/>
      <c r="K86" s="21"/>
      <c r="L86" s="21"/>
    </row>
    <row r="87" spans="1:12" ht="20" customHeight="1" x14ac:dyDescent="0.2">
      <c r="A87" s="5" t="s">
        <v>77</v>
      </c>
      <c r="B87" s="8">
        <v>811</v>
      </c>
      <c r="C87" s="8">
        <v>459</v>
      </c>
      <c r="D87" s="20">
        <v>1.0000246609124541</v>
      </c>
      <c r="E87" s="20">
        <v>0.1798071652494394</v>
      </c>
      <c r="F87" s="20">
        <v>0.5</v>
      </c>
      <c r="H87" s="21"/>
      <c r="I87" s="21"/>
      <c r="J87" s="21"/>
      <c r="K87" s="21"/>
      <c r="L87" s="21"/>
    </row>
    <row r="88" spans="1:12" ht="20" customHeight="1" x14ac:dyDescent="0.2">
      <c r="A88" s="6" t="s">
        <v>78</v>
      </c>
      <c r="B88" s="10">
        <v>787</v>
      </c>
      <c r="C88" s="10">
        <v>483</v>
      </c>
      <c r="D88" s="21">
        <v>0.98592121982210912</v>
      </c>
      <c r="E88" s="21">
        <v>0.15837842045457365</v>
      </c>
      <c r="F88" s="21">
        <v>0.55000000000000004</v>
      </c>
      <c r="H88" s="21"/>
      <c r="I88" s="21"/>
      <c r="J88" s="21"/>
      <c r="K88" s="21"/>
      <c r="L88" s="21"/>
    </row>
    <row r="89" spans="1:12" ht="20" customHeight="1" x14ac:dyDescent="0.2">
      <c r="A89" s="6" t="s">
        <v>79</v>
      </c>
      <c r="B89" s="10">
        <v>882</v>
      </c>
      <c r="C89" s="10">
        <v>388</v>
      </c>
      <c r="D89" s="21">
        <v>0.99028344671201851</v>
      </c>
      <c r="E89" s="21">
        <v>0.16766551325206142</v>
      </c>
      <c r="F89" s="21">
        <v>0.24</v>
      </c>
      <c r="H89" s="21"/>
      <c r="I89" s="21"/>
      <c r="J89" s="21"/>
      <c r="K89" s="21"/>
      <c r="L89" s="21"/>
    </row>
    <row r="90" spans="1:12" ht="20" customHeight="1" x14ac:dyDescent="0.2">
      <c r="A90" s="6" t="s">
        <v>80</v>
      </c>
      <c r="B90" s="10">
        <v>619</v>
      </c>
      <c r="C90" s="10">
        <v>651</v>
      </c>
      <c r="D90" s="21">
        <v>1.0242649434571893</v>
      </c>
      <c r="E90" s="21">
        <v>0.19987350590941125</v>
      </c>
      <c r="F90" s="21">
        <v>0.1</v>
      </c>
      <c r="H90" s="21"/>
      <c r="I90" s="21"/>
      <c r="J90" s="21"/>
      <c r="K90" s="21"/>
      <c r="L90" s="21"/>
    </row>
    <row r="91" spans="1:12" ht="20" customHeight="1" x14ac:dyDescent="0.2">
      <c r="A91" s="7" t="s">
        <v>81</v>
      </c>
      <c r="B91" s="12">
        <v>473</v>
      </c>
      <c r="C91" s="12">
        <v>797</v>
      </c>
      <c r="D91" s="22">
        <v>1.136955602536998</v>
      </c>
      <c r="E91" s="22">
        <v>0.2237375887460788</v>
      </c>
      <c r="F91" s="22">
        <v>0.5</v>
      </c>
      <c r="H91" s="21"/>
      <c r="I91" s="21"/>
      <c r="J91" s="21"/>
      <c r="K91" s="21"/>
      <c r="L91" s="21"/>
    </row>
    <row r="92" spans="1:12" ht="20" customHeight="1" x14ac:dyDescent="0.2">
      <c r="G92" s="31"/>
      <c r="H92" s="21"/>
      <c r="I92" s="21"/>
      <c r="J92" s="21"/>
      <c r="K92" s="21"/>
      <c r="L92" s="21"/>
    </row>
    <row r="93" spans="1:12" ht="20" customHeight="1" x14ac:dyDescent="0.2">
      <c r="G93" s="33"/>
      <c r="H93" s="22"/>
      <c r="I93" s="22"/>
      <c r="J93" s="22"/>
      <c r="K93" s="22"/>
      <c r="L93" s="22"/>
    </row>
    <row r="94" spans="1:12" ht="16" x14ac:dyDescent="0.2">
      <c r="A94" s="2"/>
      <c r="G94" s="33"/>
    </row>
    <row r="95" spans="1:12" ht="16" x14ac:dyDescent="0.2">
      <c r="G95" s="20"/>
    </row>
    <row r="96" spans="1:12" ht="16" x14ac:dyDescent="0.2">
      <c r="G96" s="21"/>
    </row>
    <row r="97" spans="1:7" ht="16" x14ac:dyDescent="0.2">
      <c r="A97" s="2" t="s">
        <v>94</v>
      </c>
      <c r="G97" s="21"/>
    </row>
    <row r="98" spans="1:7" ht="16" x14ac:dyDescent="0.2">
      <c r="G98" s="21"/>
    </row>
    <row r="99" spans="1:7" ht="16" x14ac:dyDescent="0.2">
      <c r="A99" s="35" t="s">
        <v>82</v>
      </c>
      <c r="B99" s="35"/>
      <c r="C99" s="35"/>
      <c r="D99" s="35"/>
      <c r="E99" s="35"/>
      <c r="F99" s="35"/>
      <c r="G99" s="22"/>
    </row>
    <row r="100" spans="1:7" ht="32" x14ac:dyDescent="0.2">
      <c r="A100" s="36" t="s">
        <v>1</v>
      </c>
      <c r="B100" s="36"/>
      <c r="C100" s="4" t="s">
        <v>2</v>
      </c>
      <c r="D100" s="4" t="s">
        <v>3</v>
      </c>
      <c r="E100" s="4" t="s">
        <v>4</v>
      </c>
      <c r="F100" s="4" t="s">
        <v>5</v>
      </c>
    </row>
    <row r="101" spans="1:7" ht="45" customHeight="1" x14ac:dyDescent="0.2">
      <c r="A101" s="37" t="s">
        <v>6</v>
      </c>
      <c r="B101" s="5" t="s">
        <v>45</v>
      </c>
      <c r="C101" s="8">
        <v>998</v>
      </c>
      <c r="D101" s="9">
        <v>0.78582677165354331</v>
      </c>
      <c r="E101" s="9">
        <v>0.99700299700299699</v>
      </c>
      <c r="F101" s="9">
        <v>0.99700299700299699</v>
      </c>
    </row>
    <row r="102" spans="1:7" ht="41" customHeight="1" x14ac:dyDescent="0.2">
      <c r="A102" s="38"/>
      <c r="B102" s="6" t="s">
        <v>46</v>
      </c>
      <c r="C102" s="10">
        <v>3</v>
      </c>
      <c r="D102" s="11">
        <v>2.3622047244094488E-3</v>
      </c>
      <c r="E102" s="11">
        <v>2.997002997002997E-3</v>
      </c>
      <c r="F102" s="11">
        <v>1</v>
      </c>
    </row>
    <row r="103" spans="1:7" ht="20" customHeight="1" x14ac:dyDescent="0.2">
      <c r="A103" s="38"/>
      <c r="B103" s="6" t="s">
        <v>8</v>
      </c>
      <c r="C103" s="10">
        <v>1001</v>
      </c>
      <c r="D103" s="11">
        <v>0.78818897637795271</v>
      </c>
      <c r="E103" s="11">
        <v>1</v>
      </c>
      <c r="F103" s="23" t="s">
        <v>1</v>
      </c>
    </row>
    <row r="104" spans="1:7" ht="20" customHeight="1" x14ac:dyDescent="0.2">
      <c r="A104" s="6" t="s">
        <v>15</v>
      </c>
      <c r="B104" s="6" t="s">
        <v>83</v>
      </c>
      <c r="C104" s="10">
        <v>269</v>
      </c>
      <c r="D104" s="11">
        <v>0.21181102362204723</v>
      </c>
      <c r="E104" s="23" t="s">
        <v>1</v>
      </c>
      <c r="F104" s="23" t="s">
        <v>1</v>
      </c>
    </row>
    <row r="105" spans="1:7" ht="20" customHeight="1" x14ac:dyDescent="0.2">
      <c r="A105" s="39" t="s">
        <v>8</v>
      </c>
      <c r="B105" s="39"/>
      <c r="C105" s="12">
        <v>1270</v>
      </c>
      <c r="D105" s="13">
        <v>1</v>
      </c>
      <c r="E105" s="14" t="s">
        <v>1</v>
      </c>
      <c r="F105" s="14" t="s">
        <v>1</v>
      </c>
    </row>
    <row r="106" spans="1:7" ht="20" customHeight="1" x14ac:dyDescent="0.2"/>
    <row r="107" spans="1:7" ht="20" customHeight="1" x14ac:dyDescent="0.2"/>
    <row r="108" spans="1:7" ht="16" x14ac:dyDescent="0.2">
      <c r="A108" s="2" t="s">
        <v>85</v>
      </c>
    </row>
    <row r="109" spans="1:7" ht="45" customHeight="1" x14ac:dyDescent="0.2"/>
    <row r="110" spans="1:7" ht="41" customHeight="1" x14ac:dyDescent="0.2">
      <c r="A110" s="28" t="s">
        <v>84</v>
      </c>
    </row>
    <row r="111" spans="1:7" ht="20" customHeight="1" x14ac:dyDescent="0.25">
      <c r="A111" s="3"/>
    </row>
    <row r="112" spans="1:7" ht="20" customHeight="1" x14ac:dyDescent="0.25">
      <c r="A112" s="3"/>
    </row>
    <row r="113" spans="1:12" ht="20" customHeight="1" x14ac:dyDescent="0.25">
      <c r="A113" s="3"/>
      <c r="H113" s="31"/>
    </row>
    <row r="114" spans="1:12" ht="20" customHeight="1" x14ac:dyDescent="0.2">
      <c r="H114" s="29"/>
    </row>
    <row r="115" spans="1:12" ht="16" x14ac:dyDescent="0.2">
      <c r="H115" s="15"/>
    </row>
    <row r="116" spans="1:12" ht="16" x14ac:dyDescent="0.2">
      <c r="H116" s="20"/>
    </row>
    <row r="117" spans="1:12" ht="16" x14ac:dyDescent="0.2">
      <c r="H117" s="21"/>
    </row>
    <row r="118" spans="1:12" ht="16" x14ac:dyDescent="0.2">
      <c r="H118" s="21"/>
    </row>
    <row r="119" spans="1:12" ht="45" customHeight="1" x14ac:dyDescent="0.2">
      <c r="H119" s="21"/>
      <c r="I119" s="31"/>
      <c r="J119" s="31"/>
      <c r="K119" s="31"/>
      <c r="L119" s="31"/>
    </row>
    <row r="120" spans="1:12" ht="22" customHeight="1" x14ac:dyDescent="0.2">
      <c r="H120" s="22"/>
      <c r="I120" s="29"/>
      <c r="J120" s="29"/>
      <c r="K120" s="29"/>
      <c r="L120" s="29"/>
    </row>
    <row r="121" spans="1:12" ht="22" customHeight="1" x14ac:dyDescent="0.2">
      <c r="I121" s="15"/>
      <c r="J121" s="15"/>
      <c r="K121" s="15"/>
      <c r="L121" s="15"/>
    </row>
    <row r="122" spans="1:12" ht="36" customHeight="1" x14ac:dyDescent="0.2">
      <c r="I122" s="20"/>
      <c r="J122" s="20"/>
      <c r="K122" s="20"/>
      <c r="L122" s="20"/>
    </row>
    <row r="123" spans="1:12" ht="36" customHeight="1" x14ac:dyDescent="0.2">
      <c r="I123" s="21"/>
      <c r="J123" s="21"/>
      <c r="K123" s="21"/>
      <c r="L123" s="21"/>
    </row>
    <row r="124" spans="1:12" ht="36" customHeight="1" x14ac:dyDescent="0.2">
      <c r="I124" s="21"/>
      <c r="J124" s="21"/>
      <c r="K124" s="21"/>
      <c r="L124" s="21"/>
    </row>
    <row r="125" spans="1:12" ht="36" customHeight="1" x14ac:dyDescent="0.2">
      <c r="I125" s="21"/>
      <c r="J125" s="21"/>
      <c r="K125" s="21"/>
      <c r="L125" s="21"/>
    </row>
    <row r="126" spans="1:12" ht="36" customHeight="1" x14ac:dyDescent="0.2">
      <c r="I126" s="22"/>
      <c r="J126" s="22"/>
      <c r="K126" s="22"/>
      <c r="L126" s="22"/>
    </row>
    <row r="134" ht="45" customHeight="1" x14ac:dyDescent="0.2"/>
    <row r="135" ht="41" customHeight="1" x14ac:dyDescent="0.2"/>
    <row r="136" ht="20" customHeight="1" x14ac:dyDescent="0.2"/>
    <row r="137" ht="20" customHeight="1" x14ac:dyDescent="0.2"/>
    <row r="138" ht="20" customHeight="1" x14ac:dyDescent="0.2"/>
    <row r="139" ht="20" customHeight="1" x14ac:dyDescent="0.2"/>
    <row r="140" ht="20" customHeight="1" x14ac:dyDescent="0.2"/>
    <row r="142" ht="45" customHeight="1" x14ac:dyDescent="0.2"/>
    <row r="143" ht="41" customHeight="1" x14ac:dyDescent="0.2"/>
    <row r="144" ht="20" customHeight="1" x14ac:dyDescent="0.2"/>
    <row r="145" ht="20" customHeight="1" x14ac:dyDescent="0.2"/>
    <row r="146" ht="20" customHeight="1" x14ac:dyDescent="0.2"/>
  </sheetData>
  <mergeCells count="30">
    <mergeCell ref="A99:F99"/>
    <mergeCell ref="A100:B100"/>
    <mergeCell ref="A101:A103"/>
    <mergeCell ref="A105:B105"/>
    <mergeCell ref="A85:A86"/>
    <mergeCell ref="B85:C85"/>
    <mergeCell ref="D85:D86"/>
    <mergeCell ref="E85:E86"/>
    <mergeCell ref="F85:F86"/>
    <mergeCell ref="G93:G94"/>
    <mergeCell ref="A35:A41"/>
    <mergeCell ref="A50:A51"/>
    <mergeCell ref="B50:C50"/>
    <mergeCell ref="D50:D51"/>
    <mergeCell ref="E50:E51"/>
    <mergeCell ref="F50:F51"/>
    <mergeCell ref="G50:G51"/>
    <mergeCell ref="H68:L68"/>
    <mergeCell ref="A33:F33"/>
    <mergeCell ref="A34:B34"/>
    <mergeCell ref="A17:F17"/>
    <mergeCell ref="A18:B18"/>
    <mergeCell ref="A19:A21"/>
    <mergeCell ref="A26:K26"/>
    <mergeCell ref="A28:B28"/>
    <mergeCell ref="C28:C29"/>
    <mergeCell ref="D28:D29"/>
    <mergeCell ref="E28:E29"/>
    <mergeCell ref="F28:F29"/>
    <mergeCell ref="G28:K28"/>
  </mergeCells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selection activeCell="A32" sqref="A32:G57"/>
    </sheetView>
  </sheetViews>
  <sheetFormatPr baseColWidth="10" defaultRowHeight="15" x14ac:dyDescent="0.2"/>
  <sheetData>
    <row r="1" spans="1:3" x14ac:dyDescent="0.2">
      <c r="A1" t="s">
        <v>54</v>
      </c>
      <c r="B1" t="s">
        <v>55</v>
      </c>
    </row>
    <row r="2" spans="1:3" x14ac:dyDescent="0.2">
      <c r="A2" t="s">
        <v>56</v>
      </c>
      <c r="B2" t="s">
        <v>57</v>
      </c>
      <c r="C2" t="s">
        <v>58</v>
      </c>
    </row>
    <row r="3" spans="1:3" ht="32" x14ac:dyDescent="0.2">
      <c r="A3" s="5" t="s">
        <v>48</v>
      </c>
      <c r="B3" s="8">
        <v>49</v>
      </c>
      <c r="C3" s="9">
        <v>3.858267716535433E-2</v>
      </c>
    </row>
    <row r="4" spans="1:3" ht="32" x14ac:dyDescent="0.2">
      <c r="A4" s="6" t="s">
        <v>49</v>
      </c>
      <c r="B4" s="10">
        <v>204</v>
      </c>
      <c r="C4" s="11">
        <v>0.16062992125984252</v>
      </c>
    </row>
    <row r="5" spans="1:3" ht="32" x14ac:dyDescent="0.2">
      <c r="A5" s="6" t="s">
        <v>50</v>
      </c>
      <c r="B5" s="10">
        <v>434</v>
      </c>
      <c r="C5" s="11">
        <v>0.34173228346456691</v>
      </c>
    </row>
    <row r="6" spans="1:3" ht="32" x14ac:dyDescent="0.2">
      <c r="A6" s="6" t="s">
        <v>51</v>
      </c>
      <c r="B6" s="10">
        <v>352</v>
      </c>
      <c r="C6" s="11">
        <v>0.27716535433070866</v>
      </c>
    </row>
    <row r="7" spans="1:3" ht="32" x14ac:dyDescent="0.2">
      <c r="A7" s="6" t="s">
        <v>52</v>
      </c>
      <c r="B7" s="10">
        <v>128</v>
      </c>
      <c r="C7" s="11">
        <v>0.10078740157480315</v>
      </c>
    </row>
    <row r="8" spans="1:3" ht="16" x14ac:dyDescent="0.2">
      <c r="A8" s="6" t="s">
        <v>53</v>
      </c>
      <c r="B8" s="10">
        <v>103</v>
      </c>
      <c r="C8" s="11">
        <v>8.1102362204724401E-2</v>
      </c>
    </row>
    <row r="9" spans="1:3" ht="16" x14ac:dyDescent="0.2">
      <c r="A9" s="6" t="s">
        <v>59</v>
      </c>
      <c r="B9" s="12">
        <v>1270</v>
      </c>
      <c r="C9" s="13">
        <v>1</v>
      </c>
    </row>
    <row r="32" spans="1:7" ht="32" x14ac:dyDescent="0.2">
      <c r="A32" s="18" t="s">
        <v>1</v>
      </c>
      <c r="B32" s="4" t="s">
        <v>2</v>
      </c>
      <c r="C32" s="4"/>
      <c r="D32" s="4" t="s">
        <v>10</v>
      </c>
      <c r="E32" s="4" t="s">
        <v>11</v>
      </c>
      <c r="F32" s="4" t="s">
        <v>12</v>
      </c>
      <c r="G32" s="4" t="s">
        <v>13</v>
      </c>
    </row>
    <row r="33" spans="1:7" ht="16" x14ac:dyDescent="0.2">
      <c r="A33" s="19"/>
      <c r="B33" s="4" t="s">
        <v>6</v>
      </c>
      <c r="C33" s="4" t="s">
        <v>15</v>
      </c>
      <c r="D33" s="4"/>
      <c r="E33" s="4"/>
      <c r="F33" s="4"/>
      <c r="G33" s="4"/>
    </row>
    <row r="34" spans="1:7" ht="32" x14ac:dyDescent="0.2">
      <c r="A34" s="5" t="s">
        <v>21</v>
      </c>
      <c r="B34" s="8">
        <v>1204</v>
      </c>
      <c r="C34" s="8">
        <v>66</v>
      </c>
      <c r="D34" s="20">
        <v>1.2317275747508305</v>
      </c>
      <c r="E34" s="20">
        <v>0.61860057564631887</v>
      </c>
      <c r="F34" s="20">
        <v>1</v>
      </c>
      <c r="G34" s="20">
        <v>5</v>
      </c>
    </row>
    <row r="35" spans="1:7" ht="48" x14ac:dyDescent="0.2">
      <c r="A35" s="6" t="s">
        <v>22</v>
      </c>
      <c r="B35" s="10">
        <v>1171</v>
      </c>
      <c r="C35" s="10">
        <v>99</v>
      </c>
      <c r="D35" s="21">
        <v>97.484466268146875</v>
      </c>
      <c r="E35" s="21">
        <v>10.809720739087208</v>
      </c>
      <c r="F35" s="21">
        <v>25</v>
      </c>
      <c r="G35" s="21">
        <v>100</v>
      </c>
    </row>
    <row r="36" spans="1:7" ht="48" x14ac:dyDescent="0.2">
      <c r="A36" s="6" t="s">
        <v>23</v>
      </c>
      <c r="B36" s="10">
        <v>1170</v>
      </c>
      <c r="C36" s="10">
        <v>100</v>
      </c>
      <c r="D36" s="21">
        <v>1.3006607692307692</v>
      </c>
      <c r="E36" s="21">
        <v>2.8631833742445321</v>
      </c>
      <c r="F36" s="21">
        <v>0.25</v>
      </c>
      <c r="G36" s="21">
        <v>75</v>
      </c>
    </row>
    <row r="37" spans="1:7" ht="32" x14ac:dyDescent="0.2">
      <c r="A37" s="6" t="s">
        <v>24</v>
      </c>
      <c r="B37" s="10">
        <v>400</v>
      </c>
      <c r="C37" s="10">
        <v>870</v>
      </c>
      <c r="D37" s="21">
        <v>25.717500000000001</v>
      </c>
      <c r="E37" s="21">
        <v>40.047812198730185</v>
      </c>
      <c r="F37" s="21">
        <v>1</v>
      </c>
      <c r="G37" s="21">
        <v>181</v>
      </c>
    </row>
    <row r="38" spans="1:7" ht="48" x14ac:dyDescent="0.2">
      <c r="A38" s="6" t="s">
        <v>25</v>
      </c>
      <c r="B38" s="10">
        <v>99</v>
      </c>
      <c r="C38" s="10">
        <v>1171</v>
      </c>
      <c r="D38" s="21">
        <v>57.01010101010101</v>
      </c>
      <c r="E38" s="21">
        <v>33.309054237660071</v>
      </c>
      <c r="F38" s="21">
        <v>6.9999999999999947</v>
      </c>
      <c r="G38" s="21">
        <v>100</v>
      </c>
    </row>
    <row r="39" spans="1:7" ht="48" x14ac:dyDescent="0.2">
      <c r="A39" s="6" t="s">
        <v>26</v>
      </c>
      <c r="B39" s="10">
        <v>202</v>
      </c>
      <c r="C39" s="10">
        <v>1068</v>
      </c>
      <c r="D39" s="21">
        <v>9.3742574257425737</v>
      </c>
      <c r="E39" s="21">
        <v>18.454204598310053</v>
      </c>
      <c r="F39" s="21">
        <v>0.25</v>
      </c>
      <c r="G39" s="21">
        <v>75</v>
      </c>
    </row>
    <row r="40" spans="1:7" ht="48" x14ac:dyDescent="0.2">
      <c r="A40" s="6" t="s">
        <v>27</v>
      </c>
      <c r="B40" s="10">
        <v>1110</v>
      </c>
      <c r="C40" s="10">
        <v>160</v>
      </c>
      <c r="D40" s="21">
        <v>1.4205135135135136</v>
      </c>
      <c r="E40" s="21">
        <v>0.21419046178580314</v>
      </c>
      <c r="F40" s="21">
        <v>0.59</v>
      </c>
      <c r="G40" s="21">
        <v>2.1</v>
      </c>
    </row>
    <row r="41" spans="1:7" ht="48" x14ac:dyDescent="0.2">
      <c r="A41" s="6" t="s">
        <v>28</v>
      </c>
      <c r="B41" s="10">
        <v>1106</v>
      </c>
      <c r="C41" s="10">
        <v>164</v>
      </c>
      <c r="D41" s="21">
        <v>64.282097649186255</v>
      </c>
      <c r="E41" s="21">
        <v>10.506881413809223</v>
      </c>
      <c r="F41" s="21">
        <v>5</v>
      </c>
      <c r="G41" s="21">
        <v>141</v>
      </c>
    </row>
    <row r="42" spans="1:7" ht="48" x14ac:dyDescent="0.2">
      <c r="A42" s="6" t="s">
        <v>29</v>
      </c>
      <c r="B42" s="10">
        <v>1110</v>
      </c>
      <c r="C42" s="10">
        <v>160</v>
      </c>
      <c r="D42" s="21">
        <v>3.5548000000000002</v>
      </c>
      <c r="E42" s="21">
        <v>0.62012866411262002</v>
      </c>
      <c r="F42" s="21">
        <v>0</v>
      </c>
      <c r="G42" s="21">
        <v>7.8254999999999999</v>
      </c>
    </row>
    <row r="43" spans="1:7" ht="48" x14ac:dyDescent="0.2">
      <c r="A43" s="6" t="s">
        <v>30</v>
      </c>
      <c r="B43" s="10">
        <v>1006</v>
      </c>
      <c r="C43" s="10">
        <v>264</v>
      </c>
      <c r="D43" s="21">
        <v>102.12723658051689</v>
      </c>
      <c r="E43" s="21">
        <v>29.764543896235651</v>
      </c>
      <c r="F43" s="21">
        <v>45</v>
      </c>
      <c r="G43" s="21">
        <v>323</v>
      </c>
    </row>
    <row r="44" spans="1:7" ht="48" x14ac:dyDescent="0.2">
      <c r="A44" s="6" t="s">
        <v>31</v>
      </c>
      <c r="B44" s="10">
        <v>1006</v>
      </c>
      <c r="C44" s="10">
        <v>264</v>
      </c>
      <c r="D44" s="21">
        <v>1.5967617614852243</v>
      </c>
      <c r="E44" s="21">
        <v>0.66210239837604723</v>
      </c>
      <c r="F44" s="21">
        <v>0.67469879518072284</v>
      </c>
      <c r="G44" s="21">
        <v>19.399999999999999</v>
      </c>
    </row>
    <row r="45" spans="1:7" ht="48" x14ac:dyDescent="0.2">
      <c r="A45" s="6" t="s">
        <v>32</v>
      </c>
      <c r="B45" s="10">
        <v>1201</v>
      </c>
      <c r="C45" s="10">
        <v>69</v>
      </c>
      <c r="D45" s="21">
        <v>313.79017485428807</v>
      </c>
      <c r="E45" s="21">
        <v>81.996723125903415</v>
      </c>
      <c r="F45" s="21">
        <v>1</v>
      </c>
      <c r="G45" s="21">
        <v>500</v>
      </c>
    </row>
    <row r="46" spans="1:7" ht="32" x14ac:dyDescent="0.2">
      <c r="A46" s="6" t="s">
        <v>33</v>
      </c>
      <c r="B46" s="10">
        <v>1159</v>
      </c>
      <c r="C46" s="10">
        <v>111</v>
      </c>
      <c r="D46" s="21">
        <v>186.97144089732527</v>
      </c>
      <c r="E46" s="21">
        <v>56.671259729738928</v>
      </c>
      <c r="F46" s="21">
        <v>25</v>
      </c>
      <c r="G46" s="21">
        <v>413</v>
      </c>
    </row>
    <row r="47" spans="1:7" ht="48" x14ac:dyDescent="0.2">
      <c r="A47" s="6" t="s">
        <v>34</v>
      </c>
      <c r="B47" s="10">
        <v>1068</v>
      </c>
      <c r="C47" s="10">
        <v>202</v>
      </c>
      <c r="D47" s="21">
        <v>42.065674157303391</v>
      </c>
      <c r="E47" s="21">
        <v>5.2172887936846406</v>
      </c>
      <c r="F47" s="21">
        <v>17.399999999999999</v>
      </c>
      <c r="G47" s="21">
        <v>59.8</v>
      </c>
    </row>
    <row r="48" spans="1:7" ht="48" x14ac:dyDescent="0.2">
      <c r="A48" s="6" t="s">
        <v>35</v>
      </c>
      <c r="B48" s="10">
        <v>1068</v>
      </c>
      <c r="C48" s="10">
        <v>202</v>
      </c>
      <c r="D48" s="21">
        <v>4.465561797752807</v>
      </c>
      <c r="E48" s="21">
        <v>1.3414263006502594</v>
      </c>
      <c r="F48" s="21">
        <v>1.1599999999999999</v>
      </c>
      <c r="G48" s="21">
        <v>8.5</v>
      </c>
    </row>
    <row r="49" spans="1:7" ht="32" x14ac:dyDescent="0.2">
      <c r="A49" s="6" t="s">
        <v>36</v>
      </c>
      <c r="B49" s="10">
        <v>1157</v>
      </c>
      <c r="C49" s="10">
        <v>113</v>
      </c>
      <c r="D49" s="21">
        <v>22.413275713051004</v>
      </c>
      <c r="E49" s="21">
        <v>7.3346411854463094</v>
      </c>
      <c r="F49" s="21">
        <v>2.08</v>
      </c>
      <c r="G49" s="21">
        <v>39.9</v>
      </c>
    </row>
    <row r="50" spans="1:7" ht="32" x14ac:dyDescent="0.2">
      <c r="A50" s="6" t="s">
        <v>37</v>
      </c>
      <c r="B50" s="10">
        <v>1157</v>
      </c>
      <c r="C50" s="10">
        <v>113</v>
      </c>
      <c r="D50" s="21">
        <v>2.2982368193604152</v>
      </c>
      <c r="E50" s="21">
        <v>1.2431807775211854</v>
      </c>
      <c r="F50" s="21">
        <v>0.1</v>
      </c>
      <c r="G50" s="21">
        <v>6</v>
      </c>
    </row>
    <row r="51" spans="1:7" ht="32" x14ac:dyDescent="0.2">
      <c r="A51" s="6" t="s">
        <v>38</v>
      </c>
      <c r="B51" s="10">
        <v>1157</v>
      </c>
      <c r="C51" s="10">
        <v>113</v>
      </c>
      <c r="D51" s="21">
        <v>0.34704407951598959</v>
      </c>
      <c r="E51" s="21">
        <v>0.1835465931624552</v>
      </c>
      <c r="F51" s="21">
        <v>0.05</v>
      </c>
      <c r="G51" s="21">
        <v>0.8</v>
      </c>
    </row>
    <row r="52" spans="1:7" ht="32" x14ac:dyDescent="0.2">
      <c r="A52" s="6" t="s">
        <v>39</v>
      </c>
      <c r="B52" s="10">
        <v>1067</v>
      </c>
      <c r="C52" s="10">
        <v>203</v>
      </c>
      <c r="D52" s="21">
        <v>10.010768509840672</v>
      </c>
      <c r="E52" s="21">
        <v>2.6625550527338557</v>
      </c>
      <c r="F52" s="21">
        <v>0.8</v>
      </c>
      <c r="G52" s="21">
        <v>31</v>
      </c>
    </row>
    <row r="53" spans="1:7" ht="32" x14ac:dyDescent="0.2">
      <c r="A53" s="6" t="s">
        <v>40</v>
      </c>
      <c r="B53" s="10">
        <v>1068</v>
      </c>
      <c r="C53" s="10">
        <v>202</v>
      </c>
      <c r="D53" s="21">
        <v>1.9909925093632961</v>
      </c>
      <c r="E53" s="21">
        <v>1.1241584785317429</v>
      </c>
      <c r="F53" s="21">
        <v>0.1</v>
      </c>
      <c r="G53" s="21">
        <v>25</v>
      </c>
    </row>
    <row r="54" spans="1:7" ht="32" x14ac:dyDescent="0.2">
      <c r="A54" s="6" t="s">
        <v>41</v>
      </c>
      <c r="B54" s="10">
        <v>1068</v>
      </c>
      <c r="C54" s="10">
        <v>202</v>
      </c>
      <c r="D54" s="21">
        <v>1.1855430711610484</v>
      </c>
      <c r="E54" s="21">
        <v>0.74659162113723265</v>
      </c>
      <c r="F54" s="21">
        <v>0.1</v>
      </c>
      <c r="G54" s="21">
        <v>13</v>
      </c>
    </row>
    <row r="55" spans="1:7" ht="48" x14ac:dyDescent="0.2">
      <c r="A55" s="6" t="s">
        <v>42</v>
      </c>
      <c r="B55" s="10">
        <v>1055</v>
      </c>
      <c r="C55" s="10">
        <v>215</v>
      </c>
      <c r="D55" s="21">
        <v>2.3350236966824642</v>
      </c>
      <c r="E55" s="21">
        <v>1.01779553722981</v>
      </c>
      <c r="F55" s="21">
        <v>0.3</v>
      </c>
      <c r="G55" s="21">
        <v>25</v>
      </c>
    </row>
    <row r="56" spans="1:7" ht="48" x14ac:dyDescent="0.2">
      <c r="A56" s="6" t="s">
        <v>43</v>
      </c>
      <c r="B56" s="10">
        <v>1065</v>
      </c>
      <c r="C56" s="10">
        <v>205</v>
      </c>
      <c r="D56" s="21">
        <v>1.1738028169014079</v>
      </c>
      <c r="E56" s="21">
        <v>0.4299113593192867</v>
      </c>
      <c r="F56" s="21">
        <v>0.21</v>
      </c>
      <c r="G56" s="21">
        <v>3.4</v>
      </c>
    </row>
    <row r="57" spans="1:7" ht="48" x14ac:dyDescent="0.2">
      <c r="A57" s="24" t="s">
        <v>44</v>
      </c>
      <c r="B57" s="25">
        <v>996</v>
      </c>
      <c r="C57" s="25">
        <v>274</v>
      </c>
      <c r="D57" s="26">
        <v>0.36821285140562249</v>
      </c>
      <c r="E57" s="26">
        <v>0.22679151401595751</v>
      </c>
      <c r="F57" s="26">
        <v>0.09</v>
      </c>
      <c r="G57" s="26">
        <v>1.9</v>
      </c>
    </row>
  </sheetData>
  <pageMargins left="0.7" right="0.7" top="0.75" bottom="0.75" header="0.3" footer="0.3"/>
  <pageSetup paperSize="9" orientation="portrait" horizontalDpi="0" verticalDpi="0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rgebnisse</vt:lpstr>
      <vt:lpstr>Tabelle1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-Anwender</cp:lastModifiedBy>
  <dcterms:created xsi:type="dcterms:W3CDTF">2011-08-01T14:22:18Z</dcterms:created>
  <dcterms:modified xsi:type="dcterms:W3CDTF">2024-07-13T18:37:00Z</dcterms:modified>
</cp:coreProperties>
</file>